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dakte\Dropbox\paper_sponge_revision\2nd_revision\"/>
    </mc:Choice>
  </mc:AlternateContent>
  <bookViews>
    <workbookView xWindow="45" yWindow="0" windowWidth="25605" windowHeight="16065" tabRatio="500"/>
  </bookViews>
  <sheets>
    <sheet name="Sheet1" sheetId="2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2" i="2" l="1"/>
  <c r="G52" i="2"/>
  <c r="I51" i="2"/>
  <c r="G51" i="2"/>
  <c r="I26" i="2"/>
  <c r="G26" i="2"/>
  <c r="I25" i="2"/>
  <c r="G25" i="2"/>
  <c r="I24" i="2"/>
  <c r="G24" i="2"/>
  <c r="I50" i="2"/>
  <c r="G50" i="2"/>
  <c r="I49" i="2"/>
  <c r="G49" i="2"/>
  <c r="I48" i="2"/>
  <c r="G48" i="2"/>
  <c r="I23" i="2"/>
  <c r="G23" i="2"/>
  <c r="I22" i="2"/>
  <c r="G22" i="2"/>
  <c r="I21" i="2"/>
  <c r="G21" i="2"/>
  <c r="I42" i="2"/>
  <c r="G42" i="2"/>
  <c r="I45" i="2"/>
  <c r="G45" i="2"/>
  <c r="I44" i="2"/>
  <c r="G44" i="2"/>
  <c r="I43" i="2"/>
  <c r="G43" i="2"/>
  <c r="I15" i="2"/>
  <c r="G15" i="2"/>
  <c r="I18" i="2"/>
  <c r="G18" i="2"/>
  <c r="I17" i="2"/>
  <c r="G17" i="2"/>
  <c r="I16" i="2"/>
  <c r="G16" i="2"/>
  <c r="I41" i="2"/>
  <c r="G41" i="2"/>
  <c r="I14" i="2"/>
  <c r="G14" i="2"/>
  <c r="I37" i="2"/>
  <c r="G37" i="2"/>
  <c r="I36" i="2"/>
  <c r="G36" i="2"/>
  <c r="I8" i="2"/>
  <c r="G8" i="2"/>
  <c r="I7" i="2"/>
  <c r="G7" i="2"/>
  <c r="I56" i="2"/>
  <c r="G56" i="2"/>
  <c r="I55" i="2"/>
  <c r="G55" i="2"/>
  <c r="I32" i="2"/>
  <c r="G32" i="2"/>
  <c r="I31" i="2"/>
  <c r="G31" i="2"/>
  <c r="I30" i="2"/>
  <c r="G30" i="2"/>
  <c r="I54" i="2"/>
  <c r="G54" i="2"/>
  <c r="I53" i="2"/>
  <c r="G5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8" i="2"/>
  <c r="H29" i="2"/>
  <c r="H30" i="2"/>
  <c r="H31" i="2"/>
  <c r="H32" i="2"/>
  <c r="H27" i="2"/>
  <c r="F56" i="2"/>
  <c r="D56" i="2"/>
  <c r="F55" i="2"/>
  <c r="D55" i="2"/>
  <c r="F54" i="2"/>
  <c r="D54" i="2"/>
  <c r="F53" i="2"/>
  <c r="D53" i="2"/>
  <c r="F52" i="2"/>
  <c r="D52" i="2"/>
  <c r="F51" i="2"/>
  <c r="D51" i="2"/>
  <c r="F50" i="2"/>
  <c r="D50" i="2"/>
  <c r="F49" i="2"/>
  <c r="D49" i="2"/>
  <c r="F48" i="2"/>
  <c r="D48" i="2"/>
  <c r="F45" i="2"/>
  <c r="D45" i="2"/>
  <c r="F44" i="2"/>
  <c r="D44" i="2"/>
  <c r="F43" i="2"/>
  <c r="D43" i="2"/>
  <c r="F42" i="2"/>
  <c r="D42" i="2"/>
  <c r="F41" i="2"/>
  <c r="D41" i="2"/>
  <c r="F37" i="2"/>
  <c r="D37" i="2"/>
  <c r="F36" i="2"/>
  <c r="D36" i="2"/>
  <c r="F32" i="2"/>
  <c r="D32" i="2"/>
  <c r="F31" i="2"/>
  <c r="D31" i="2"/>
  <c r="F30" i="2"/>
  <c r="D30" i="2"/>
  <c r="F29" i="2"/>
  <c r="D29" i="2"/>
  <c r="F28" i="2"/>
  <c r="D28" i="2"/>
  <c r="F27" i="2"/>
  <c r="D27" i="2"/>
  <c r="F26" i="2"/>
  <c r="D26" i="2"/>
  <c r="F25" i="2"/>
  <c r="D25" i="2"/>
  <c r="F24" i="2"/>
  <c r="D24" i="2"/>
  <c r="F23" i="2"/>
  <c r="D23" i="2"/>
  <c r="F22" i="2"/>
  <c r="D22" i="2"/>
  <c r="F21" i="2"/>
  <c r="D21" i="2"/>
  <c r="F18" i="2"/>
  <c r="D18" i="2"/>
  <c r="F17" i="2"/>
  <c r="D17" i="2"/>
  <c r="F16" i="2"/>
  <c r="D16" i="2"/>
  <c r="F15" i="2"/>
  <c r="D15" i="2"/>
  <c r="F14" i="2"/>
  <c r="D14" i="2"/>
  <c r="F8" i="2"/>
  <c r="D8" i="2"/>
  <c r="F7" i="2"/>
  <c r="D7" i="2"/>
</calcChain>
</file>

<file path=xl/sharedStrings.xml><?xml version="1.0" encoding="utf-8"?>
<sst xmlns="http://schemas.openxmlformats.org/spreadsheetml/2006/main" count="173" uniqueCount="74">
  <si>
    <t>Species</t>
  </si>
  <si>
    <t>Data type</t>
  </si>
  <si>
    <t>Platform</t>
  </si>
  <si>
    <t>Roche 454</t>
  </si>
  <si>
    <t>genome</t>
  </si>
  <si>
    <t>Illumina HiSeq2000</t>
  </si>
  <si>
    <t>transcriptome</t>
  </si>
  <si>
    <t>Ion PGM</t>
  </si>
  <si>
    <t>Ion Proton</t>
  </si>
  <si>
    <t>metatranscriptome</t>
  </si>
  <si>
    <t>Number of reads</t>
  </si>
  <si>
    <t>Average read length (bp)</t>
  </si>
  <si>
    <t>Size of dataset (bp)</t>
  </si>
  <si>
    <t>Stylissa Carteri</t>
  </si>
  <si>
    <t>Xestospongia Testudinaria</t>
  </si>
  <si>
    <t>SAMN02903345</t>
  </si>
  <si>
    <t>SAMN02903346</t>
  </si>
  <si>
    <t>SAMN02903347</t>
  </si>
  <si>
    <t>SAMN02903349</t>
  </si>
  <si>
    <t>SAMN02903350</t>
  </si>
  <si>
    <t>SAMN02903351</t>
  </si>
  <si>
    <t>SAMN02903356</t>
  </si>
  <si>
    <t>SAMN02903357</t>
  </si>
  <si>
    <t>SAMN02903358</t>
  </si>
  <si>
    <t>SAMN02903359</t>
  </si>
  <si>
    <t>SAMN02903360</t>
  </si>
  <si>
    <t>SAMN02903361</t>
  </si>
  <si>
    <t>SAMN02903362</t>
  </si>
  <si>
    <t>SAMN02903363</t>
  </si>
  <si>
    <t>SAMN02903364</t>
  </si>
  <si>
    <t>SAMN02903365</t>
  </si>
  <si>
    <t>SAMN02903366</t>
  </si>
  <si>
    <t>SAMN02903367</t>
  </si>
  <si>
    <t>SAMN02903369</t>
  </si>
  <si>
    <t>SAMN02903500</t>
  </si>
  <si>
    <t>SAMN02903501</t>
  </si>
  <si>
    <t>SAMN02903502</t>
  </si>
  <si>
    <t>SAMN02903503</t>
  </si>
  <si>
    <t>SAMN02903504</t>
  </si>
  <si>
    <t>SAMN02903514</t>
  </si>
  <si>
    <t>SAMN02903515</t>
  </si>
  <si>
    <t>SAMN02903516</t>
  </si>
  <si>
    <t>SAMN02903517</t>
  </si>
  <si>
    <t>SAMN02903518</t>
  </si>
  <si>
    <t>SAMN02903519</t>
  </si>
  <si>
    <t>SAMN02903522</t>
  </si>
  <si>
    <t>SAMN02903523</t>
  </si>
  <si>
    <t>SAMN02903524</t>
  </si>
  <si>
    <t>SAMN02903525</t>
  </si>
  <si>
    <t>SAMN02903526</t>
  </si>
  <si>
    <t>SAMN02903527</t>
  </si>
  <si>
    <t>SAMN02903528</t>
  </si>
  <si>
    <t>SAMN02903529</t>
  </si>
  <si>
    <t>SAMN02903530</t>
  </si>
  <si>
    <t>SAMN02903531</t>
  </si>
  <si>
    <t>SAMN02903532</t>
  </si>
  <si>
    <t>SAMN02903533</t>
  </si>
  <si>
    <t>SAMN02903534</t>
  </si>
  <si>
    <t>SAMN02903535</t>
  </si>
  <si>
    <t>SAMN02903536</t>
  </si>
  <si>
    <t>SAMN02903537</t>
  </si>
  <si>
    <t>SAMN02903538</t>
  </si>
  <si>
    <t>SAMN02903539</t>
  </si>
  <si>
    <t>SAMN02903540</t>
  </si>
  <si>
    <t>SAMN02903550</t>
  </si>
  <si>
    <t>SAMN02903551</t>
  </si>
  <si>
    <t>SAMN02903553</t>
  </si>
  <si>
    <t>SAMN02903554</t>
  </si>
  <si>
    <t>genome (amplified)</t>
  </si>
  <si>
    <t>genome (mate-pair)</t>
  </si>
  <si>
    <t>BioSample ID</t>
  </si>
  <si>
    <t>Average read length (bp)</t>
    <phoneticPr fontId="8" type="noConversion"/>
  </si>
  <si>
    <t>Before preprocessing</t>
    <phoneticPr fontId="8" type="noConversion"/>
  </si>
  <si>
    <t>After preprocessing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#,##0.00_ "/>
  </numFmts>
  <fonts count="12" x14ac:knownFonts="1">
    <font>
      <sz val="12"/>
      <color theme="1"/>
      <name val="맑은 고딕"/>
      <family val="2"/>
      <scheme val="minor"/>
    </font>
    <font>
      <sz val="12"/>
      <color theme="1"/>
      <name val="Times New Roman"/>
    </font>
    <font>
      <u/>
      <sz val="12"/>
      <color theme="10"/>
      <name val="맑은 고딕"/>
      <family val="2"/>
      <scheme val="minor"/>
    </font>
    <font>
      <u/>
      <sz val="12"/>
      <color theme="11"/>
      <name val="맑은 고딕"/>
      <family val="2"/>
      <scheme val="minor"/>
    </font>
    <font>
      <sz val="12"/>
      <color theme="0" tint="-0.34998626667073579"/>
      <name val="맑은 고딕"/>
      <family val="3"/>
      <charset val="129"/>
      <scheme val="minor"/>
    </font>
    <font>
      <sz val="12"/>
      <color rgb="FF000000"/>
      <name val="맑은 고딕"/>
      <family val="2"/>
      <scheme val="minor"/>
    </font>
    <font>
      <sz val="12"/>
      <color theme="1"/>
      <name val="Cambria"/>
    </font>
    <font>
      <sz val="12"/>
      <color rgb="FF000000"/>
      <name val="Times New Roman"/>
    </font>
    <font>
      <sz val="8"/>
      <name val="맑은 고딕"/>
      <family val="3"/>
      <charset val="129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</borders>
  <cellStyleXfs count="1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0" xfId="0" applyBorder="1"/>
    <xf numFmtId="0" fontId="4" fillId="0" borderId="0" xfId="0" applyFont="1"/>
    <xf numFmtId="0" fontId="5" fillId="0" borderId="0" xfId="0" applyFont="1"/>
    <xf numFmtId="0" fontId="0" fillId="0" borderId="0" xfId="0" applyFill="1" applyBorder="1"/>
    <xf numFmtId="3" fontId="0" fillId="0" borderId="0" xfId="0" applyNumberFormat="1" applyBorder="1"/>
    <xf numFmtId="3" fontId="5" fillId="0" borderId="0" xfId="0" applyNumberFormat="1" applyFont="1"/>
    <xf numFmtId="0" fontId="5" fillId="0" borderId="0" xfId="0" applyFont="1" applyBorder="1"/>
    <xf numFmtId="0" fontId="7" fillId="0" borderId="0" xfId="0" applyFont="1" applyAlignment="1">
      <alignment horizontal="right" vertical="center"/>
    </xf>
    <xf numFmtId="3" fontId="7" fillId="0" borderId="0" xfId="0" applyNumberFormat="1" applyFont="1" applyAlignment="1">
      <alignment horizontal="right" vertical="center"/>
    </xf>
    <xf numFmtId="0" fontId="1" fillId="0" borderId="0" xfId="0" applyFont="1" applyBorder="1" applyAlignment="1">
      <alignment vertical="center"/>
    </xf>
    <xf numFmtId="0" fontId="7" fillId="0" borderId="0" xfId="0" applyFont="1" applyBorder="1" applyAlignment="1">
      <alignment horizontal="right" vertical="center" wrapText="1"/>
    </xf>
    <xf numFmtId="0" fontId="7" fillId="0" borderId="0" xfId="0" applyFont="1" applyBorder="1" applyAlignment="1">
      <alignment horizontal="right" vertical="center"/>
    </xf>
    <xf numFmtId="3" fontId="7" fillId="0" borderId="0" xfId="0" applyNumberFormat="1" applyFont="1" applyBorder="1" applyAlignment="1">
      <alignment horizontal="right" vertical="center"/>
    </xf>
    <xf numFmtId="0" fontId="6" fillId="0" borderId="0" xfId="0" applyFont="1" applyBorder="1"/>
    <xf numFmtId="0" fontId="4" fillId="0" borderId="0" xfId="0" applyFont="1" applyBorder="1"/>
    <xf numFmtId="0" fontId="10" fillId="0" borderId="0" xfId="0" applyFont="1" applyBorder="1" applyAlignment="1">
      <alignment vertical="center" wrapText="1"/>
    </xf>
    <xf numFmtId="0" fontId="11" fillId="0" borderId="0" xfId="0" applyFont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9" fillId="0" borderId="0" xfId="0" applyFont="1" applyBorder="1" applyAlignment="1">
      <alignment horizontal="left"/>
    </xf>
    <xf numFmtId="0" fontId="9" fillId="0" borderId="0" xfId="0" applyFont="1" applyBorder="1"/>
    <xf numFmtId="3" fontId="9" fillId="0" borderId="0" xfId="0" applyNumberFormat="1" applyFont="1" applyFill="1" applyBorder="1"/>
    <xf numFmtId="0" fontId="9" fillId="0" borderId="0" xfId="0" applyFont="1" applyFill="1" applyBorder="1"/>
    <xf numFmtId="3" fontId="9" fillId="0" borderId="0" xfId="0" applyNumberFormat="1" applyFont="1" applyBorder="1"/>
    <xf numFmtId="0" fontId="9" fillId="0" borderId="0" xfId="0" applyFont="1" applyFill="1" applyBorder="1" applyAlignment="1">
      <alignment horizontal="left"/>
    </xf>
    <xf numFmtId="0" fontId="10" fillId="0" borderId="1" xfId="0" applyFont="1" applyBorder="1"/>
    <xf numFmtId="0" fontId="9" fillId="0" borderId="1" xfId="0" applyFont="1" applyBorder="1"/>
    <xf numFmtId="3" fontId="9" fillId="0" borderId="1" xfId="0" applyNumberFormat="1" applyFont="1" applyBorder="1"/>
    <xf numFmtId="0" fontId="9" fillId="0" borderId="1" xfId="0" applyFont="1" applyFill="1" applyBorder="1"/>
    <xf numFmtId="0" fontId="11" fillId="0" borderId="0" xfId="0" applyFont="1" applyFill="1" applyBorder="1"/>
    <xf numFmtId="0" fontId="9" fillId="0" borderId="2" xfId="0" applyFont="1" applyBorder="1"/>
    <xf numFmtId="0" fontId="9" fillId="0" borderId="2" xfId="0" applyFont="1" applyFill="1" applyBorder="1" applyAlignment="1">
      <alignment horizontal="left"/>
    </xf>
    <xf numFmtId="0" fontId="9" fillId="0" borderId="2" xfId="0" applyFont="1" applyFill="1" applyBorder="1"/>
    <xf numFmtId="3" fontId="9" fillId="0" borderId="2" xfId="0" applyNumberFormat="1" applyFont="1" applyBorder="1"/>
    <xf numFmtId="0" fontId="11" fillId="0" borderId="2" xfId="0" applyFont="1" applyFill="1" applyBorder="1"/>
    <xf numFmtId="0" fontId="9" fillId="0" borderId="0" xfId="0" applyFont="1"/>
    <xf numFmtId="0" fontId="9" fillId="0" borderId="2" xfId="0" applyFont="1" applyBorder="1" applyAlignment="1">
      <alignment horizontal="right" vertical="center" wrapText="1"/>
    </xf>
    <xf numFmtId="176" fontId="9" fillId="0" borderId="0" xfId="0" applyNumberFormat="1" applyFont="1" applyBorder="1"/>
    <xf numFmtId="176" fontId="9" fillId="0" borderId="2" xfId="0" applyNumberFormat="1" applyFont="1" applyBorder="1"/>
    <xf numFmtId="0" fontId="9" fillId="0" borderId="0" xfId="0" applyFont="1" applyBorder="1" applyAlignment="1">
      <alignment horizontal="left" vertical="center" wrapText="1"/>
    </xf>
    <xf numFmtId="0" fontId="9" fillId="0" borderId="2" xfId="0" applyFont="1" applyBorder="1" applyAlignment="1">
      <alignment horizontal="left" vertical="center" wrapText="1"/>
    </xf>
    <xf numFmtId="0" fontId="9" fillId="0" borderId="3" xfId="0" applyFont="1" applyBorder="1" applyAlignment="1">
      <alignment horizontal="center" vertical="center"/>
    </xf>
  </cellXfs>
  <cellStyles count="101">
    <cellStyle name="열어 본 하이퍼링크" xfId="2" builtinId="9" hidden="1"/>
    <cellStyle name="열어 본 하이퍼링크" xfId="4" builtinId="9" hidden="1"/>
    <cellStyle name="열어 본 하이퍼링크" xfId="6" builtinId="9" hidden="1"/>
    <cellStyle name="열어 본 하이퍼링크" xfId="8" builtinId="9" hidden="1"/>
    <cellStyle name="열어 본 하이퍼링크" xfId="10" builtinId="9" hidden="1"/>
    <cellStyle name="열어 본 하이퍼링크" xfId="12" builtinId="9" hidden="1"/>
    <cellStyle name="열어 본 하이퍼링크" xfId="14" builtinId="9" hidden="1"/>
    <cellStyle name="열어 본 하이퍼링크" xfId="16" builtinId="9" hidden="1"/>
    <cellStyle name="열어 본 하이퍼링크" xfId="18" builtinId="9" hidden="1"/>
    <cellStyle name="열어 본 하이퍼링크" xfId="20" builtinId="9" hidden="1"/>
    <cellStyle name="열어 본 하이퍼링크" xfId="22" builtinId="9" hidden="1"/>
    <cellStyle name="열어 본 하이퍼링크" xfId="24" builtinId="9" hidden="1"/>
    <cellStyle name="열어 본 하이퍼링크" xfId="26" builtinId="9" hidden="1"/>
    <cellStyle name="열어 본 하이퍼링크" xfId="28" builtinId="9" hidden="1"/>
    <cellStyle name="열어 본 하이퍼링크" xfId="30" builtinId="9" hidden="1"/>
    <cellStyle name="열어 본 하이퍼링크" xfId="32" builtinId="9" hidden="1"/>
    <cellStyle name="열어 본 하이퍼링크" xfId="34" builtinId="9" hidden="1"/>
    <cellStyle name="열어 본 하이퍼링크" xfId="36" builtinId="9" hidden="1"/>
    <cellStyle name="열어 본 하이퍼링크" xfId="38" builtinId="9" hidden="1"/>
    <cellStyle name="열어 본 하이퍼링크" xfId="40" builtinId="9" hidden="1"/>
    <cellStyle name="열어 본 하이퍼링크" xfId="42" builtinId="9" hidden="1"/>
    <cellStyle name="열어 본 하이퍼링크" xfId="44" builtinId="9" hidden="1"/>
    <cellStyle name="열어 본 하이퍼링크" xfId="46" builtinId="9" hidden="1"/>
    <cellStyle name="열어 본 하이퍼링크" xfId="48" builtinId="9" hidden="1"/>
    <cellStyle name="열어 본 하이퍼링크" xfId="50" builtinId="9" hidden="1"/>
    <cellStyle name="열어 본 하이퍼링크" xfId="52" builtinId="9" hidden="1"/>
    <cellStyle name="열어 본 하이퍼링크" xfId="54" builtinId="9" hidden="1"/>
    <cellStyle name="열어 본 하이퍼링크" xfId="56" builtinId="9" hidden="1"/>
    <cellStyle name="열어 본 하이퍼링크" xfId="58" builtinId="9" hidden="1"/>
    <cellStyle name="열어 본 하이퍼링크" xfId="60" builtinId="9" hidden="1"/>
    <cellStyle name="열어 본 하이퍼링크" xfId="62" builtinId="9" hidden="1"/>
    <cellStyle name="열어 본 하이퍼링크" xfId="64" builtinId="9" hidden="1"/>
    <cellStyle name="열어 본 하이퍼링크" xfId="66" builtinId="9" hidden="1"/>
    <cellStyle name="열어 본 하이퍼링크" xfId="68" builtinId="9" hidden="1"/>
    <cellStyle name="열어 본 하이퍼링크" xfId="70" builtinId="9" hidden="1"/>
    <cellStyle name="열어 본 하이퍼링크" xfId="72" builtinId="9" hidden="1"/>
    <cellStyle name="열어 본 하이퍼링크" xfId="74" builtinId="9" hidden="1"/>
    <cellStyle name="열어 본 하이퍼링크" xfId="76" builtinId="9" hidden="1"/>
    <cellStyle name="열어 본 하이퍼링크" xfId="78" builtinId="9" hidden="1"/>
    <cellStyle name="열어 본 하이퍼링크" xfId="80" builtinId="9" hidden="1"/>
    <cellStyle name="열어 본 하이퍼링크" xfId="82" builtinId="9" hidden="1"/>
    <cellStyle name="열어 본 하이퍼링크" xfId="84" builtinId="9" hidden="1"/>
    <cellStyle name="열어 본 하이퍼링크" xfId="86" builtinId="9" hidden="1"/>
    <cellStyle name="열어 본 하이퍼링크" xfId="88" builtinId="9" hidden="1"/>
    <cellStyle name="열어 본 하이퍼링크" xfId="90" builtinId="9" hidden="1"/>
    <cellStyle name="열어 본 하이퍼링크" xfId="92" builtinId="9" hidden="1"/>
    <cellStyle name="열어 본 하이퍼링크" xfId="94" builtinId="9" hidden="1"/>
    <cellStyle name="열어 본 하이퍼링크" xfId="96" builtinId="9" hidden="1"/>
    <cellStyle name="열어 본 하이퍼링크" xfId="98" builtinId="9" hidden="1"/>
    <cellStyle name="열어 본 하이퍼링크" xfId="100" builtinId="9" hidden="1"/>
    <cellStyle name="표준" xfId="0" builtinId="0"/>
    <cellStyle name="하이퍼링크" xfId="1" builtinId="8" hidden="1"/>
    <cellStyle name="하이퍼링크" xfId="3" builtinId="8" hidden="1"/>
    <cellStyle name="하이퍼링크" xfId="5" builtinId="8" hidden="1"/>
    <cellStyle name="하이퍼링크" xfId="7" builtinId="8" hidden="1"/>
    <cellStyle name="하이퍼링크" xfId="9" builtinId="8" hidden="1"/>
    <cellStyle name="하이퍼링크" xfId="11" builtinId="8" hidden="1"/>
    <cellStyle name="하이퍼링크" xfId="13" builtinId="8" hidden="1"/>
    <cellStyle name="하이퍼링크" xfId="15" builtinId="8" hidden="1"/>
    <cellStyle name="하이퍼링크" xfId="17" builtinId="8" hidden="1"/>
    <cellStyle name="하이퍼링크" xfId="19" builtinId="8" hidden="1"/>
    <cellStyle name="하이퍼링크" xfId="21" builtinId="8" hidden="1"/>
    <cellStyle name="하이퍼링크" xfId="23" builtinId="8" hidden="1"/>
    <cellStyle name="하이퍼링크" xfId="25" builtinId="8" hidden="1"/>
    <cellStyle name="하이퍼링크" xfId="27" builtinId="8" hidden="1"/>
    <cellStyle name="하이퍼링크" xfId="29" builtinId="8" hidden="1"/>
    <cellStyle name="하이퍼링크" xfId="31" builtinId="8" hidden="1"/>
    <cellStyle name="하이퍼링크" xfId="33" builtinId="8" hidden="1"/>
    <cellStyle name="하이퍼링크" xfId="35" builtinId="8" hidden="1"/>
    <cellStyle name="하이퍼링크" xfId="37" builtinId="8" hidden="1"/>
    <cellStyle name="하이퍼링크" xfId="39" builtinId="8" hidden="1"/>
    <cellStyle name="하이퍼링크" xfId="41" builtinId="8" hidden="1"/>
    <cellStyle name="하이퍼링크" xfId="43" builtinId="8" hidden="1"/>
    <cellStyle name="하이퍼링크" xfId="45" builtinId="8" hidden="1"/>
    <cellStyle name="하이퍼링크" xfId="47" builtinId="8" hidden="1"/>
    <cellStyle name="하이퍼링크" xfId="49" builtinId="8" hidden="1"/>
    <cellStyle name="하이퍼링크" xfId="51" builtinId="8" hidden="1"/>
    <cellStyle name="하이퍼링크" xfId="53" builtinId="8" hidden="1"/>
    <cellStyle name="하이퍼링크" xfId="55" builtinId="8" hidden="1"/>
    <cellStyle name="하이퍼링크" xfId="57" builtinId="8" hidden="1"/>
    <cellStyle name="하이퍼링크" xfId="59" builtinId="8" hidden="1"/>
    <cellStyle name="하이퍼링크" xfId="61" builtinId="8" hidden="1"/>
    <cellStyle name="하이퍼링크" xfId="63" builtinId="8" hidden="1"/>
    <cellStyle name="하이퍼링크" xfId="65" builtinId="8" hidden="1"/>
    <cellStyle name="하이퍼링크" xfId="67" builtinId="8" hidden="1"/>
    <cellStyle name="하이퍼링크" xfId="69" builtinId="8" hidden="1"/>
    <cellStyle name="하이퍼링크" xfId="71" builtinId="8" hidden="1"/>
    <cellStyle name="하이퍼링크" xfId="73" builtinId="8" hidden="1"/>
    <cellStyle name="하이퍼링크" xfId="75" builtinId="8" hidden="1"/>
    <cellStyle name="하이퍼링크" xfId="77" builtinId="8" hidden="1"/>
    <cellStyle name="하이퍼링크" xfId="79" builtinId="8" hidden="1"/>
    <cellStyle name="하이퍼링크" xfId="81" builtinId="8" hidden="1"/>
    <cellStyle name="하이퍼링크" xfId="83" builtinId="8" hidden="1"/>
    <cellStyle name="하이퍼링크" xfId="85" builtinId="8" hidden="1"/>
    <cellStyle name="하이퍼링크" xfId="87" builtinId="8" hidden="1"/>
    <cellStyle name="하이퍼링크" xfId="89" builtinId="8" hidden="1"/>
    <cellStyle name="하이퍼링크" xfId="91" builtinId="8" hidden="1"/>
    <cellStyle name="하이퍼링크" xfId="93" builtinId="8" hidden="1"/>
    <cellStyle name="하이퍼링크" xfId="95" builtinId="8" hidden="1"/>
    <cellStyle name="하이퍼링크" xfId="97" builtinId="8" hidden="1"/>
    <cellStyle name="하이퍼링크" xfId="99" builtinId="8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76"/>
  <sheetViews>
    <sheetView tabSelected="1" workbookViewId="0">
      <selection activeCell="H2" sqref="H2"/>
    </sheetView>
  </sheetViews>
  <sheetFormatPr defaultColWidth="11.5546875" defaultRowHeight="17.25" x14ac:dyDescent="0.3"/>
  <cols>
    <col min="1" max="1" width="18.88671875" bestFit="1" customWidth="1"/>
    <col min="2" max="2" width="12.88671875" bestFit="1" customWidth="1"/>
    <col min="3" max="3" width="12.77734375" bestFit="1" customWidth="1"/>
    <col min="4" max="4" width="11.21875" bestFit="1" customWidth="1"/>
    <col min="5" max="5" width="9.33203125" bestFit="1" customWidth="1"/>
    <col min="6" max="6" width="12.88671875" bestFit="1" customWidth="1"/>
    <col min="7" max="7" width="11.21875" bestFit="1" customWidth="1"/>
    <col min="8" max="8" width="9.33203125" bestFit="1" customWidth="1"/>
    <col min="9" max="9" width="12.88671875" bestFit="1" customWidth="1"/>
    <col min="10" max="10" width="11" bestFit="1" customWidth="1"/>
    <col min="11" max="11" width="7" customWidth="1"/>
    <col min="12" max="12" width="26.77734375" customWidth="1"/>
    <col min="13" max="13" width="19.109375" customWidth="1"/>
    <col min="14" max="14" width="11.109375" bestFit="1" customWidth="1"/>
    <col min="15" max="15" width="13.77734375" bestFit="1" customWidth="1"/>
  </cols>
  <sheetData>
    <row r="1" spans="1:15" s="35" customFormat="1" ht="18" customHeight="1" x14ac:dyDescent="0.2">
      <c r="A1" s="39" t="s">
        <v>0</v>
      </c>
      <c r="B1" s="39" t="s">
        <v>1</v>
      </c>
      <c r="C1" s="39" t="s">
        <v>2</v>
      </c>
      <c r="D1" s="41" t="s">
        <v>72</v>
      </c>
      <c r="E1" s="41"/>
      <c r="F1" s="41"/>
      <c r="G1" s="41" t="s">
        <v>73</v>
      </c>
      <c r="H1" s="41"/>
      <c r="I1" s="41"/>
      <c r="J1" s="39" t="s">
        <v>70</v>
      </c>
    </row>
    <row r="2" spans="1:15" ht="26.25" thickBot="1" x14ac:dyDescent="0.35">
      <c r="A2" s="40"/>
      <c r="B2" s="40"/>
      <c r="C2" s="40"/>
      <c r="D2" s="36" t="s">
        <v>10</v>
      </c>
      <c r="E2" s="36" t="s">
        <v>11</v>
      </c>
      <c r="F2" s="36" t="s">
        <v>12</v>
      </c>
      <c r="G2" s="36" t="s">
        <v>10</v>
      </c>
      <c r="H2" s="36" t="s">
        <v>71</v>
      </c>
      <c r="I2" s="36" t="s">
        <v>12</v>
      </c>
      <c r="J2" s="40"/>
      <c r="K2" s="1"/>
      <c r="L2" s="11"/>
      <c r="M2" s="11"/>
      <c r="N2" s="11"/>
      <c r="O2" s="11"/>
    </row>
    <row r="3" spans="1:15" x14ac:dyDescent="0.3">
      <c r="A3" s="16" t="s">
        <v>13</v>
      </c>
      <c r="B3" s="19" t="s">
        <v>4</v>
      </c>
      <c r="C3" s="20" t="s">
        <v>3</v>
      </c>
      <c r="D3" s="21">
        <v>803747</v>
      </c>
      <c r="E3" s="22">
        <v>300</v>
      </c>
      <c r="F3" s="21">
        <v>241443869</v>
      </c>
      <c r="G3" s="21">
        <v>718638</v>
      </c>
      <c r="H3" s="37">
        <f t="shared" ref="H3:H26" si="0">I3/G3</f>
        <v>164.54708768531583</v>
      </c>
      <c r="I3" s="21">
        <v>118249790</v>
      </c>
      <c r="J3" s="20" t="s">
        <v>15</v>
      </c>
      <c r="K3" s="1"/>
      <c r="L3" s="12"/>
      <c r="M3" s="12"/>
      <c r="N3" s="13"/>
      <c r="O3" s="13"/>
    </row>
    <row r="4" spans="1:15" x14ac:dyDescent="0.3">
      <c r="A4" s="20"/>
      <c r="B4" s="19" t="s">
        <v>4</v>
      </c>
      <c r="C4" s="20" t="s">
        <v>3</v>
      </c>
      <c r="D4" s="21">
        <v>808807</v>
      </c>
      <c r="E4" s="22">
        <v>294</v>
      </c>
      <c r="F4" s="21">
        <v>238024480</v>
      </c>
      <c r="G4" s="21">
        <v>720233</v>
      </c>
      <c r="H4" s="37">
        <f t="shared" si="0"/>
        <v>161.23728571170719</v>
      </c>
      <c r="I4" s="21">
        <v>116128414</v>
      </c>
      <c r="J4" s="20" t="s">
        <v>16</v>
      </c>
      <c r="K4" s="1"/>
      <c r="L4" s="12"/>
      <c r="M4" s="12"/>
      <c r="N4" s="13"/>
      <c r="O4" s="13"/>
    </row>
    <row r="5" spans="1:15" x14ac:dyDescent="0.3">
      <c r="A5" s="20"/>
      <c r="B5" s="17" t="s">
        <v>68</v>
      </c>
      <c r="C5" s="20" t="s">
        <v>3</v>
      </c>
      <c r="D5" s="23">
        <v>714263</v>
      </c>
      <c r="E5" s="20">
        <v>393</v>
      </c>
      <c r="F5" s="23">
        <v>280507393</v>
      </c>
      <c r="G5" s="23">
        <v>570397</v>
      </c>
      <c r="H5" s="37">
        <f t="shared" si="0"/>
        <v>172.88622836375367</v>
      </c>
      <c r="I5" s="23">
        <v>98613786</v>
      </c>
      <c r="J5" s="22" t="s">
        <v>17</v>
      </c>
      <c r="K5" s="1"/>
      <c r="L5" s="1"/>
      <c r="M5" s="12"/>
      <c r="N5" s="13"/>
      <c r="O5" s="13"/>
    </row>
    <row r="6" spans="1:15" x14ac:dyDescent="0.3">
      <c r="A6" s="20"/>
      <c r="B6" s="17" t="s">
        <v>68</v>
      </c>
      <c r="C6" s="20" t="s">
        <v>3</v>
      </c>
      <c r="D6" s="23">
        <v>652587</v>
      </c>
      <c r="E6" s="22">
        <v>400</v>
      </c>
      <c r="F6" s="23">
        <v>260916774</v>
      </c>
      <c r="G6" s="23">
        <v>529683</v>
      </c>
      <c r="H6" s="37">
        <f t="shared" si="0"/>
        <v>176.93028849330636</v>
      </c>
      <c r="I6" s="23">
        <v>93716966</v>
      </c>
      <c r="J6" s="22" t="s">
        <v>18</v>
      </c>
      <c r="K6" s="1"/>
      <c r="L6" s="1"/>
      <c r="M6" s="12"/>
      <c r="N6" s="13"/>
      <c r="O6" s="13"/>
    </row>
    <row r="7" spans="1:15" x14ac:dyDescent="0.3">
      <c r="A7" s="20"/>
      <c r="B7" s="17" t="s">
        <v>68</v>
      </c>
      <c r="C7" s="22" t="s">
        <v>5</v>
      </c>
      <c r="D7" s="21">
        <f>101902925*2</f>
        <v>203805850</v>
      </c>
      <c r="E7" s="22">
        <v>101</v>
      </c>
      <c r="F7" s="21">
        <f>10292195425*2</f>
        <v>20584390850</v>
      </c>
      <c r="G7" s="21">
        <f>91565385+91565385</f>
        <v>183130770</v>
      </c>
      <c r="H7" s="37">
        <f t="shared" si="0"/>
        <v>83.323542875945975</v>
      </c>
      <c r="I7" s="21">
        <f>7030256194+8228848372</f>
        <v>15259104566</v>
      </c>
      <c r="J7" s="22" t="s">
        <v>19</v>
      </c>
      <c r="K7" s="1"/>
      <c r="L7" s="1"/>
      <c r="M7" s="12"/>
      <c r="N7" s="13"/>
      <c r="O7" s="13"/>
    </row>
    <row r="8" spans="1:15" x14ac:dyDescent="0.3">
      <c r="A8" s="20"/>
      <c r="B8" s="17" t="s">
        <v>68</v>
      </c>
      <c r="C8" s="22" t="s">
        <v>5</v>
      </c>
      <c r="D8" s="21">
        <f>2*54824207</f>
        <v>109648414</v>
      </c>
      <c r="E8" s="22">
        <v>101</v>
      </c>
      <c r="F8" s="21">
        <f>2*5537244907</f>
        <v>11074489814</v>
      </c>
      <c r="G8" s="21">
        <f>49596979 + 49596979</f>
        <v>99193958</v>
      </c>
      <c r="H8" s="37">
        <f t="shared" si="0"/>
        <v>88.245581379059402</v>
      </c>
      <c r="I8" s="21">
        <f>4644190338 + 4109238155</f>
        <v>8753428493</v>
      </c>
      <c r="J8" s="22" t="s">
        <v>20</v>
      </c>
      <c r="K8" s="1"/>
      <c r="L8" s="1"/>
      <c r="M8" s="12"/>
      <c r="N8" s="13"/>
      <c r="O8" s="13"/>
    </row>
    <row r="9" spans="1:15" x14ac:dyDescent="0.3">
      <c r="A9" s="20"/>
      <c r="B9" s="24" t="s">
        <v>4</v>
      </c>
      <c r="C9" s="22" t="s">
        <v>3</v>
      </c>
      <c r="D9" s="21">
        <v>607676</v>
      </c>
      <c r="E9" s="22">
        <v>256</v>
      </c>
      <c r="F9" s="21">
        <v>155629365</v>
      </c>
      <c r="G9" s="21">
        <v>432427</v>
      </c>
      <c r="H9" s="37">
        <f t="shared" si="0"/>
        <v>93.027172216350962</v>
      </c>
      <c r="I9" s="21">
        <v>40227461</v>
      </c>
      <c r="J9" s="22" t="s">
        <v>21</v>
      </c>
      <c r="K9" s="1"/>
      <c r="L9" s="12"/>
      <c r="M9" s="12"/>
      <c r="N9" s="13"/>
      <c r="O9" s="13"/>
    </row>
    <row r="10" spans="1:15" x14ac:dyDescent="0.3">
      <c r="A10" s="20"/>
      <c r="B10" s="24" t="s">
        <v>4</v>
      </c>
      <c r="C10" s="22" t="s">
        <v>3</v>
      </c>
      <c r="D10" s="21">
        <v>562976</v>
      </c>
      <c r="E10" s="22">
        <v>250</v>
      </c>
      <c r="F10" s="21">
        <v>140504017</v>
      </c>
      <c r="G10" s="21">
        <v>406680</v>
      </c>
      <c r="H10" s="37">
        <f t="shared" si="0"/>
        <v>92.610430805547352</v>
      </c>
      <c r="I10" s="21">
        <v>37662810</v>
      </c>
      <c r="J10" s="22" t="s">
        <v>22</v>
      </c>
      <c r="K10" s="1"/>
      <c r="L10" s="12"/>
      <c r="M10" s="12"/>
      <c r="N10" s="13"/>
      <c r="O10" s="13"/>
    </row>
    <row r="11" spans="1:15" x14ac:dyDescent="0.3">
      <c r="A11" s="20"/>
      <c r="B11" s="24" t="s">
        <v>4</v>
      </c>
      <c r="C11" s="22" t="s">
        <v>3</v>
      </c>
      <c r="D11" s="21">
        <v>561449</v>
      </c>
      <c r="E11" s="22">
        <v>216</v>
      </c>
      <c r="F11" s="21">
        <v>121375589</v>
      </c>
      <c r="G11" s="21">
        <v>470181</v>
      </c>
      <c r="H11" s="37">
        <f t="shared" si="0"/>
        <v>123.70068548069786</v>
      </c>
      <c r="I11" s="21">
        <v>58161712</v>
      </c>
      <c r="J11" s="22" t="s">
        <v>23</v>
      </c>
      <c r="K11" s="1"/>
      <c r="L11" s="12"/>
      <c r="M11" s="12"/>
      <c r="N11" s="13"/>
      <c r="O11" s="13"/>
    </row>
    <row r="12" spans="1:15" x14ac:dyDescent="0.3">
      <c r="A12" s="20"/>
      <c r="B12" s="24" t="s">
        <v>4</v>
      </c>
      <c r="C12" s="22" t="s">
        <v>3</v>
      </c>
      <c r="D12" s="21">
        <v>613316</v>
      </c>
      <c r="E12" s="22">
        <v>200</v>
      </c>
      <c r="F12" s="21">
        <v>122534103</v>
      </c>
      <c r="G12" s="21">
        <v>485025</v>
      </c>
      <c r="H12" s="37">
        <f t="shared" si="0"/>
        <v>111.00849853100355</v>
      </c>
      <c r="I12" s="21">
        <v>53841897</v>
      </c>
      <c r="J12" s="22" t="s">
        <v>24</v>
      </c>
      <c r="K12" s="1"/>
      <c r="L12" s="12"/>
      <c r="M12" s="12"/>
      <c r="N12" s="13"/>
      <c r="O12" s="13"/>
    </row>
    <row r="13" spans="1:15" x14ac:dyDescent="0.3">
      <c r="A13" s="20"/>
      <c r="B13" s="24" t="s">
        <v>4</v>
      </c>
      <c r="C13" s="22" t="s">
        <v>3</v>
      </c>
      <c r="D13" s="23">
        <v>687642</v>
      </c>
      <c r="E13" s="22">
        <v>322</v>
      </c>
      <c r="F13" s="23">
        <v>221093823</v>
      </c>
      <c r="G13" s="23">
        <v>601208</v>
      </c>
      <c r="H13" s="37">
        <f t="shared" si="0"/>
        <v>188.10814726350947</v>
      </c>
      <c r="I13" s="23">
        <v>113092123</v>
      </c>
      <c r="J13" s="22" t="s">
        <v>25</v>
      </c>
      <c r="K13" s="1"/>
      <c r="L13" s="12"/>
      <c r="M13" s="12"/>
      <c r="N13" s="13"/>
      <c r="O13" s="13"/>
    </row>
    <row r="14" spans="1:15" x14ac:dyDescent="0.3">
      <c r="A14" s="20"/>
      <c r="B14" s="24" t="s">
        <v>4</v>
      </c>
      <c r="C14" s="22" t="s">
        <v>5</v>
      </c>
      <c r="D14" s="23">
        <f>229789485*2</f>
        <v>459578970</v>
      </c>
      <c r="E14" s="22">
        <v>101</v>
      </c>
      <c r="F14" s="23">
        <f>23208737985*2</f>
        <v>46417475970</v>
      </c>
      <c r="G14" s="23">
        <f>181830283+181830283</f>
        <v>363660566</v>
      </c>
      <c r="H14" s="37">
        <f t="shared" si="0"/>
        <v>85.82695862877803</v>
      </c>
      <c r="I14" s="23">
        <f>15631747239+15580133114</f>
        <v>31211880353</v>
      </c>
      <c r="J14" s="22" t="s">
        <v>26</v>
      </c>
      <c r="K14" s="1"/>
      <c r="L14" s="12"/>
      <c r="M14" s="12"/>
      <c r="N14" s="13"/>
      <c r="O14" s="13"/>
    </row>
    <row r="15" spans="1:15" x14ac:dyDescent="0.3">
      <c r="A15" s="20"/>
      <c r="B15" s="24" t="s">
        <v>4</v>
      </c>
      <c r="C15" s="22" t="s">
        <v>5</v>
      </c>
      <c r="D15" s="23">
        <f>9107737*2</f>
        <v>18215474</v>
      </c>
      <c r="E15" s="22">
        <v>101</v>
      </c>
      <c r="F15" s="23">
        <f>919881437*2</f>
        <v>1839762874</v>
      </c>
      <c r="G15" s="23">
        <f>6836644+6836644</f>
        <v>13673288</v>
      </c>
      <c r="H15" s="37">
        <f t="shared" si="0"/>
        <v>79.003266149297815</v>
      </c>
      <c r="I15" s="23">
        <f>545394216+534840195</f>
        <v>1080234411</v>
      </c>
      <c r="J15" s="22" t="s">
        <v>27</v>
      </c>
      <c r="K15" s="1"/>
      <c r="L15" s="12"/>
      <c r="M15" s="12"/>
      <c r="N15" s="13"/>
      <c r="O15" s="13"/>
    </row>
    <row r="16" spans="1:15" x14ac:dyDescent="0.3">
      <c r="A16" s="20"/>
      <c r="B16" s="17" t="s">
        <v>69</v>
      </c>
      <c r="C16" s="22" t="s">
        <v>5</v>
      </c>
      <c r="D16" s="23">
        <f>23464242*2</f>
        <v>46928484</v>
      </c>
      <c r="E16" s="22">
        <v>101</v>
      </c>
      <c r="F16" s="23">
        <f>2369888442*2</f>
        <v>4739776884</v>
      </c>
      <c r="G16" s="23">
        <f>20285129 + 20285129</f>
        <v>40570258</v>
      </c>
      <c r="H16" s="37">
        <f t="shared" si="0"/>
        <v>87.055409063457276</v>
      </c>
      <c r="I16" s="23">
        <f>1772925688 + 1758934718</f>
        <v>3531860406</v>
      </c>
      <c r="J16" s="22" t="s">
        <v>28</v>
      </c>
      <c r="K16" s="1"/>
      <c r="L16" s="1"/>
      <c r="M16" s="12"/>
      <c r="N16" s="13"/>
      <c r="O16" s="13"/>
    </row>
    <row r="17" spans="1:15" x14ac:dyDescent="0.3">
      <c r="A17" s="20"/>
      <c r="B17" s="17" t="s">
        <v>69</v>
      </c>
      <c r="C17" s="22" t="s">
        <v>5</v>
      </c>
      <c r="D17" s="23">
        <f>22669354*2</f>
        <v>45338708</v>
      </c>
      <c r="E17" s="22">
        <v>101</v>
      </c>
      <c r="F17" s="23">
        <f>2289604754*2</f>
        <v>4579209508</v>
      </c>
      <c r="G17" s="23">
        <f>19447440+19447440</f>
        <v>38894880</v>
      </c>
      <c r="H17" s="37">
        <f t="shared" si="0"/>
        <v>86.586655955745329</v>
      </c>
      <c r="I17" s="23">
        <f>1677197330+ 1690580263</f>
        <v>3367777593</v>
      </c>
      <c r="J17" s="22" t="s">
        <v>29</v>
      </c>
      <c r="K17" s="1"/>
      <c r="L17" s="1"/>
      <c r="M17" s="12"/>
      <c r="N17" s="13"/>
      <c r="O17" s="13"/>
    </row>
    <row r="18" spans="1:15" x14ac:dyDescent="0.3">
      <c r="A18" s="20"/>
      <c r="B18" s="17" t="s">
        <v>69</v>
      </c>
      <c r="C18" s="22" t="s">
        <v>5</v>
      </c>
      <c r="D18" s="23">
        <f>22204789*2</f>
        <v>44409578</v>
      </c>
      <c r="E18" s="22">
        <v>101</v>
      </c>
      <c r="F18" s="23">
        <f>2242683689*2</f>
        <v>4485367378</v>
      </c>
      <c r="G18" s="23">
        <f>18871203 + 18871203</f>
        <v>37742406</v>
      </c>
      <c r="H18" s="37">
        <f t="shared" si="0"/>
        <v>85.775531480425499</v>
      </c>
      <c r="I18" s="23">
        <f>1616405816 + 1620969118</f>
        <v>3237374934</v>
      </c>
      <c r="J18" s="22" t="s">
        <v>30</v>
      </c>
      <c r="K18" s="1"/>
      <c r="L18" s="1"/>
      <c r="M18" s="12"/>
      <c r="N18" s="13"/>
      <c r="O18" s="13"/>
    </row>
    <row r="19" spans="1:15" x14ac:dyDescent="0.3">
      <c r="A19" s="20"/>
      <c r="B19" s="24" t="s">
        <v>4</v>
      </c>
      <c r="C19" s="22" t="s">
        <v>7</v>
      </c>
      <c r="D19" s="23">
        <v>4807934</v>
      </c>
      <c r="E19" s="22">
        <v>274</v>
      </c>
      <c r="F19" s="23">
        <v>1316652770</v>
      </c>
      <c r="G19" s="23">
        <v>2328275</v>
      </c>
      <c r="H19" s="37">
        <f t="shared" si="0"/>
        <v>65.442634568511025</v>
      </c>
      <c r="I19" s="23">
        <v>152368450</v>
      </c>
      <c r="J19" s="22" t="s">
        <v>31</v>
      </c>
      <c r="K19" s="1"/>
      <c r="L19" s="12"/>
      <c r="M19" s="12"/>
      <c r="N19" s="13"/>
      <c r="O19" s="13"/>
    </row>
    <row r="20" spans="1:15" x14ac:dyDescent="0.3">
      <c r="A20" s="20"/>
      <c r="B20" s="24" t="s">
        <v>4</v>
      </c>
      <c r="C20" s="22" t="s">
        <v>8</v>
      </c>
      <c r="D20" s="23">
        <v>61858925</v>
      </c>
      <c r="E20" s="22">
        <v>112</v>
      </c>
      <c r="F20" s="23">
        <v>6934724780</v>
      </c>
      <c r="G20" s="23">
        <v>6630575</v>
      </c>
      <c r="H20" s="37">
        <f t="shared" si="0"/>
        <v>33.188072376830064</v>
      </c>
      <c r="I20" s="23">
        <v>220056003</v>
      </c>
      <c r="J20" s="22" t="s">
        <v>32</v>
      </c>
      <c r="K20" s="1"/>
      <c r="L20" s="12"/>
      <c r="M20" s="12"/>
      <c r="N20" s="13"/>
      <c r="O20" s="13"/>
    </row>
    <row r="21" spans="1:15" x14ac:dyDescent="0.3">
      <c r="A21" s="20"/>
      <c r="B21" s="24" t="s">
        <v>6</v>
      </c>
      <c r="C21" s="22" t="s">
        <v>5</v>
      </c>
      <c r="D21" s="21">
        <f>2*57887381</f>
        <v>115774762</v>
      </c>
      <c r="E21" s="22">
        <v>101</v>
      </c>
      <c r="F21" s="21">
        <f>2*5846625481</f>
        <v>11693250962</v>
      </c>
      <c r="G21" s="21">
        <f>42670853+42670853</f>
        <v>85341706</v>
      </c>
      <c r="H21" s="37">
        <f t="shared" si="0"/>
        <v>78.631158791224536</v>
      </c>
      <c r="I21" s="21">
        <f>3269431304+3441085932</f>
        <v>6710517236</v>
      </c>
      <c r="J21" s="22" t="s">
        <v>33</v>
      </c>
      <c r="K21" s="1"/>
      <c r="L21" s="12"/>
      <c r="M21" s="12"/>
      <c r="N21" s="13"/>
      <c r="O21" s="13"/>
    </row>
    <row r="22" spans="1:15" x14ac:dyDescent="0.3">
      <c r="A22" s="20"/>
      <c r="B22" s="24" t="s">
        <v>6</v>
      </c>
      <c r="C22" s="22" t="s">
        <v>5</v>
      </c>
      <c r="D22" s="21">
        <f>2*27481577</f>
        <v>54963154</v>
      </c>
      <c r="E22" s="22">
        <v>101</v>
      </c>
      <c r="F22" s="21">
        <f>2*2775639277</f>
        <v>5551278554</v>
      </c>
      <c r="G22" s="21">
        <f>20272941+20272941</f>
        <v>40545882</v>
      </c>
      <c r="H22" s="37">
        <f t="shared" si="0"/>
        <v>80.798440344693944</v>
      </c>
      <c r="I22" s="21">
        <f>1597018140+1679025888</f>
        <v>3276044028</v>
      </c>
      <c r="J22" s="22" t="s">
        <v>34</v>
      </c>
      <c r="K22" s="1"/>
      <c r="L22" s="12"/>
      <c r="M22" s="12"/>
      <c r="N22" s="13"/>
      <c r="O22" s="13"/>
    </row>
    <row r="23" spans="1:15" x14ac:dyDescent="0.3">
      <c r="A23" s="20"/>
      <c r="B23" s="24" t="s">
        <v>6</v>
      </c>
      <c r="C23" s="22" t="s">
        <v>5</v>
      </c>
      <c r="D23" s="21">
        <f>32290245*2</f>
        <v>64580490</v>
      </c>
      <c r="E23" s="22">
        <v>101</v>
      </c>
      <c r="F23" s="21">
        <f>3261314745*2</f>
        <v>6522629490</v>
      </c>
      <c r="G23" s="21">
        <f>23788626+23788626</f>
        <v>47577252</v>
      </c>
      <c r="H23" s="37">
        <f t="shared" si="0"/>
        <v>78.156990845120689</v>
      </c>
      <c r="I23" s="21">
        <f>1814340911+1904153938</f>
        <v>3718494849</v>
      </c>
      <c r="J23" s="22" t="s">
        <v>35</v>
      </c>
      <c r="K23" s="1"/>
      <c r="L23" s="12"/>
      <c r="M23" s="12"/>
      <c r="N23" s="13"/>
      <c r="O23" s="13"/>
    </row>
    <row r="24" spans="1:15" x14ac:dyDescent="0.3">
      <c r="A24" s="20"/>
      <c r="B24" s="24" t="s">
        <v>6</v>
      </c>
      <c r="C24" s="22" t="s">
        <v>5</v>
      </c>
      <c r="D24" s="23">
        <f>73727683*2</f>
        <v>147455366</v>
      </c>
      <c r="E24" s="22">
        <v>101</v>
      </c>
      <c r="F24" s="23">
        <f>7446495983*2</f>
        <v>14892991966</v>
      </c>
      <c r="G24" s="23">
        <f>65655406+65655406</f>
        <v>131310812</v>
      </c>
      <c r="H24" s="37">
        <f t="shared" si="0"/>
        <v>86.355891409764496</v>
      </c>
      <c r="I24" s="23">
        <f>5652299669+5687162553</f>
        <v>11339462222</v>
      </c>
      <c r="J24" s="22" t="s">
        <v>36</v>
      </c>
      <c r="K24" s="1"/>
      <c r="L24" s="12"/>
      <c r="M24" s="12"/>
      <c r="N24" s="13"/>
      <c r="O24" s="13"/>
    </row>
    <row r="25" spans="1:15" x14ac:dyDescent="0.3">
      <c r="A25" s="20"/>
      <c r="B25" s="24" t="s">
        <v>6</v>
      </c>
      <c r="C25" s="22" t="s">
        <v>5</v>
      </c>
      <c r="D25" s="23">
        <f>44037715*2</f>
        <v>88075430</v>
      </c>
      <c r="E25" s="22">
        <v>101</v>
      </c>
      <c r="F25" s="23">
        <f>4447809215*2</f>
        <v>8895618430</v>
      </c>
      <c r="G25" s="23">
        <f>39447481+39447481</f>
        <v>78894962</v>
      </c>
      <c r="H25" s="37">
        <f t="shared" si="0"/>
        <v>84.969841939970763</v>
      </c>
      <c r="I25" s="23">
        <f>3339712526+3363979925</f>
        <v>6703692451</v>
      </c>
      <c r="J25" s="22" t="s">
        <v>37</v>
      </c>
      <c r="K25" s="1"/>
      <c r="L25" s="12"/>
      <c r="M25" s="12"/>
      <c r="N25" s="13"/>
      <c r="O25" s="13"/>
    </row>
    <row r="26" spans="1:15" x14ac:dyDescent="0.3">
      <c r="A26" s="20"/>
      <c r="B26" s="24" t="s">
        <v>6</v>
      </c>
      <c r="C26" s="22" t="s">
        <v>5</v>
      </c>
      <c r="D26" s="23">
        <f>61085847*2</f>
        <v>122171694</v>
      </c>
      <c r="E26" s="22">
        <v>101</v>
      </c>
      <c r="F26" s="23">
        <f>6169670547*2</f>
        <v>12339341094</v>
      </c>
      <c r="G26" s="23">
        <f>54548878+54548878</f>
        <v>109097756</v>
      </c>
      <c r="H26" s="37">
        <f t="shared" si="0"/>
        <v>89.302690946273913</v>
      </c>
      <c r="I26" s="23">
        <f>4862787109+4879936078</f>
        <v>9742723187</v>
      </c>
      <c r="J26" s="22" t="s">
        <v>38</v>
      </c>
      <c r="K26" s="1"/>
      <c r="L26" s="12"/>
      <c r="M26" s="12"/>
      <c r="N26" s="13"/>
      <c r="O26" s="13"/>
    </row>
    <row r="27" spans="1:15" x14ac:dyDescent="0.3">
      <c r="A27" s="20"/>
      <c r="B27" s="24" t="s">
        <v>9</v>
      </c>
      <c r="C27" s="22" t="s">
        <v>5</v>
      </c>
      <c r="D27" s="23">
        <f>11459974*2</f>
        <v>22919948</v>
      </c>
      <c r="E27" s="22">
        <v>101</v>
      </c>
      <c r="F27" s="23">
        <f>1157457374*2</f>
        <v>2314914748</v>
      </c>
      <c r="G27" s="23">
        <v>11533390</v>
      </c>
      <c r="H27" s="37">
        <f>I27/G27</f>
        <v>78.613611522717946</v>
      </c>
      <c r="I27" s="23">
        <v>906681441</v>
      </c>
      <c r="J27" s="22" t="s">
        <v>39</v>
      </c>
      <c r="K27" s="1"/>
      <c r="L27" s="12"/>
      <c r="M27" s="12"/>
      <c r="N27" s="13"/>
      <c r="O27" s="13"/>
    </row>
    <row r="28" spans="1:15" x14ac:dyDescent="0.3">
      <c r="A28" s="20"/>
      <c r="B28" s="24" t="s">
        <v>9</v>
      </c>
      <c r="C28" s="22" t="s">
        <v>5</v>
      </c>
      <c r="D28" s="23">
        <f>9569648*2</f>
        <v>19139296</v>
      </c>
      <c r="E28" s="22">
        <v>101</v>
      </c>
      <c r="F28" s="23">
        <f>966534448*2</f>
        <v>1933068896</v>
      </c>
      <c r="G28" s="23">
        <v>9318540</v>
      </c>
      <c r="H28" s="37">
        <f t="shared" ref="H28:H56" si="1">I28/G28</f>
        <v>79.630530426440188</v>
      </c>
      <c r="I28" s="23">
        <v>742040283</v>
      </c>
      <c r="J28" s="22" t="s">
        <v>40</v>
      </c>
      <c r="K28" s="1"/>
      <c r="L28" s="12"/>
      <c r="M28" s="12"/>
      <c r="N28" s="13"/>
      <c r="O28" s="13"/>
    </row>
    <row r="29" spans="1:15" x14ac:dyDescent="0.3">
      <c r="A29" s="20"/>
      <c r="B29" s="24" t="s">
        <v>9</v>
      </c>
      <c r="C29" s="22" t="s">
        <v>5</v>
      </c>
      <c r="D29" s="23">
        <f>13057298*2</f>
        <v>26114596</v>
      </c>
      <c r="E29" s="22">
        <v>101</v>
      </c>
      <c r="F29" s="23">
        <f>1318787098*2</f>
        <v>2637574196</v>
      </c>
      <c r="G29" s="23">
        <v>12679784</v>
      </c>
      <c r="H29" s="37">
        <f t="shared" si="1"/>
        <v>79.00820621234557</v>
      </c>
      <c r="I29" s="23">
        <v>1001806989</v>
      </c>
      <c r="J29" s="22" t="s">
        <v>41</v>
      </c>
      <c r="K29" s="1"/>
      <c r="L29" s="12"/>
      <c r="M29" s="12"/>
      <c r="N29" s="13"/>
      <c r="O29" s="13"/>
    </row>
    <row r="30" spans="1:15" x14ac:dyDescent="0.3">
      <c r="A30" s="20"/>
      <c r="B30" s="24" t="s">
        <v>9</v>
      </c>
      <c r="C30" s="22" t="s">
        <v>5</v>
      </c>
      <c r="D30" s="23">
        <f>27692326*2</f>
        <v>55384652</v>
      </c>
      <c r="E30" s="22">
        <v>101</v>
      </c>
      <c r="F30" s="23">
        <f>2796924926*2</f>
        <v>5593849852</v>
      </c>
      <c r="G30" s="23">
        <f>21393938 + 21393938</f>
        <v>42787876</v>
      </c>
      <c r="H30" s="37">
        <f t="shared" si="1"/>
        <v>77.473411440193942</v>
      </c>
      <c r="I30" s="23">
        <f>1775338401 +1539584321</f>
        <v>3314922722</v>
      </c>
      <c r="J30" s="22" t="s">
        <v>42</v>
      </c>
      <c r="K30" s="1"/>
      <c r="L30" s="12"/>
      <c r="M30" s="12"/>
      <c r="N30" s="13"/>
      <c r="O30" s="13"/>
    </row>
    <row r="31" spans="1:15" x14ac:dyDescent="0.3">
      <c r="A31" s="20"/>
      <c r="B31" s="24" t="s">
        <v>9</v>
      </c>
      <c r="C31" s="22" t="s">
        <v>5</v>
      </c>
      <c r="D31" s="23">
        <f>29357999*2</f>
        <v>58715998</v>
      </c>
      <c r="E31" s="22">
        <v>101</v>
      </c>
      <c r="F31" s="23">
        <f>2965157899*2</f>
        <v>5930315798</v>
      </c>
      <c r="G31" s="23">
        <f>20735696 + 20735696</f>
        <v>41471392</v>
      </c>
      <c r="H31" s="37">
        <f t="shared" si="1"/>
        <v>77.716388926612353</v>
      </c>
      <c r="I31" s="23">
        <f>1720327928 + 1502678902</f>
        <v>3223006830</v>
      </c>
      <c r="J31" s="22" t="s">
        <v>43</v>
      </c>
      <c r="K31" s="1"/>
      <c r="L31" s="12"/>
      <c r="M31" s="12"/>
      <c r="N31" s="13"/>
      <c r="O31" s="13"/>
    </row>
    <row r="32" spans="1:15" x14ac:dyDescent="0.3">
      <c r="A32" s="20"/>
      <c r="B32" s="24" t="s">
        <v>9</v>
      </c>
      <c r="C32" s="22" t="s">
        <v>5</v>
      </c>
      <c r="D32" s="23">
        <f>32989237*2</f>
        <v>65978474</v>
      </c>
      <c r="E32" s="22">
        <v>101</v>
      </c>
      <c r="F32" s="23">
        <f>3331912937*2</f>
        <v>6663825874</v>
      </c>
      <c r="G32" s="23">
        <f>24260287 + 24260287</f>
        <v>48520574</v>
      </c>
      <c r="H32" s="37">
        <f t="shared" si="1"/>
        <v>77.478417876919593</v>
      </c>
      <c r="I32" s="23">
        <f>2007964911 + 1751332397</f>
        <v>3759297308</v>
      </c>
      <c r="J32" s="22" t="s">
        <v>44</v>
      </c>
      <c r="K32" s="1"/>
      <c r="L32" s="12"/>
      <c r="M32" s="12"/>
      <c r="N32" s="13"/>
      <c r="O32" s="13"/>
    </row>
    <row r="33" spans="1:15" ht="18" thickBot="1" x14ac:dyDescent="0.35">
      <c r="A33" s="20"/>
      <c r="B33" s="24"/>
      <c r="C33" s="22"/>
      <c r="D33" s="23"/>
      <c r="E33" s="22"/>
      <c r="F33" s="23"/>
      <c r="G33" s="23"/>
      <c r="H33" s="38"/>
      <c r="I33" s="23"/>
      <c r="J33" s="22"/>
      <c r="K33" s="1"/>
      <c r="L33" s="14"/>
      <c r="M33" s="14"/>
      <c r="N33" s="14"/>
      <c r="O33" s="14"/>
    </row>
    <row r="34" spans="1:15" x14ac:dyDescent="0.3">
      <c r="A34" s="25" t="s">
        <v>14</v>
      </c>
      <c r="B34" s="18" t="s">
        <v>68</v>
      </c>
      <c r="C34" s="26" t="s">
        <v>3</v>
      </c>
      <c r="D34" s="27">
        <v>591339</v>
      </c>
      <c r="E34" s="26">
        <v>359</v>
      </c>
      <c r="F34" s="27">
        <v>212101335</v>
      </c>
      <c r="G34" s="27">
        <v>386624</v>
      </c>
      <c r="H34" s="37">
        <f t="shared" si="1"/>
        <v>162.32588509766595</v>
      </c>
      <c r="I34" s="27">
        <v>62759083</v>
      </c>
      <c r="J34" s="28" t="s">
        <v>45</v>
      </c>
      <c r="K34" s="1"/>
      <c r="M34" s="8"/>
      <c r="N34" s="9"/>
      <c r="O34" s="9"/>
    </row>
    <row r="35" spans="1:15" x14ac:dyDescent="0.3">
      <c r="A35" s="20"/>
      <c r="B35" s="17" t="s">
        <v>68</v>
      </c>
      <c r="C35" s="20" t="s">
        <v>3</v>
      </c>
      <c r="D35" s="23">
        <v>598870</v>
      </c>
      <c r="E35" s="20">
        <v>360</v>
      </c>
      <c r="F35" s="23">
        <v>215402888</v>
      </c>
      <c r="G35" s="23">
        <v>392019</v>
      </c>
      <c r="H35" s="37">
        <f t="shared" si="1"/>
        <v>162.7503564878233</v>
      </c>
      <c r="I35" s="23">
        <v>63801232</v>
      </c>
      <c r="J35" s="22" t="s">
        <v>46</v>
      </c>
      <c r="K35" s="1"/>
      <c r="M35" s="8"/>
      <c r="N35" s="9"/>
      <c r="O35" s="9"/>
    </row>
    <row r="36" spans="1:15" x14ac:dyDescent="0.3">
      <c r="A36" s="20"/>
      <c r="B36" s="17" t="s">
        <v>68</v>
      </c>
      <c r="C36" s="22" t="s">
        <v>5</v>
      </c>
      <c r="D36" s="21">
        <f>131594254*2</f>
        <v>263188508</v>
      </c>
      <c r="E36" s="22">
        <v>101</v>
      </c>
      <c r="F36" s="21">
        <f>2*13291019654</f>
        <v>26582039308</v>
      </c>
      <c r="G36" s="21">
        <f>111437411 + 111437411</f>
        <v>222874822</v>
      </c>
      <c r="H36" s="37">
        <f t="shared" si="1"/>
        <v>84.21615858878846</v>
      </c>
      <c r="I36" s="21">
        <f>9967152985 + 8802508370</f>
        <v>18769661355</v>
      </c>
      <c r="J36" s="22" t="s">
        <v>47</v>
      </c>
      <c r="K36" s="1"/>
      <c r="M36" s="8"/>
      <c r="N36" s="9"/>
      <c r="O36" s="9"/>
    </row>
    <row r="37" spans="1:15" x14ac:dyDescent="0.3">
      <c r="A37" s="20"/>
      <c r="B37" s="17" t="s">
        <v>68</v>
      </c>
      <c r="C37" s="22" t="s">
        <v>5</v>
      </c>
      <c r="D37" s="21">
        <f>2*48511900</f>
        <v>97023800</v>
      </c>
      <c r="E37" s="22">
        <v>101</v>
      </c>
      <c r="F37" s="21">
        <f>2*4899701900</f>
        <v>9799403800</v>
      </c>
      <c r="G37" s="21">
        <f>42660885 + 42660885</f>
        <v>85321770</v>
      </c>
      <c r="H37" s="37">
        <f t="shared" si="1"/>
        <v>84.578120953186982</v>
      </c>
      <c r="I37" s="21">
        <f>3862874713 + 3353480270</f>
        <v>7216354983</v>
      </c>
      <c r="J37" s="22" t="s">
        <v>48</v>
      </c>
      <c r="K37" s="1"/>
      <c r="M37" s="8"/>
      <c r="N37" s="9"/>
      <c r="O37" s="9"/>
    </row>
    <row r="38" spans="1:15" x14ac:dyDescent="0.3">
      <c r="A38" s="20"/>
      <c r="B38" s="24" t="s">
        <v>4</v>
      </c>
      <c r="C38" s="22" t="s">
        <v>3</v>
      </c>
      <c r="D38" s="21">
        <v>602704</v>
      </c>
      <c r="E38" s="22">
        <v>235</v>
      </c>
      <c r="F38" s="21">
        <v>141650904</v>
      </c>
      <c r="G38" s="21">
        <v>284791</v>
      </c>
      <c r="H38" s="37">
        <f t="shared" si="1"/>
        <v>61.446049910285083</v>
      </c>
      <c r="I38" s="21">
        <v>17499282</v>
      </c>
      <c r="J38" s="22" t="s">
        <v>49</v>
      </c>
      <c r="K38" s="1"/>
      <c r="L38" s="8"/>
      <c r="M38" s="8"/>
      <c r="N38" s="9"/>
      <c r="O38" s="9"/>
    </row>
    <row r="39" spans="1:15" x14ac:dyDescent="0.3">
      <c r="A39" s="20"/>
      <c r="B39" s="24" t="s">
        <v>4</v>
      </c>
      <c r="C39" s="22" t="s">
        <v>3</v>
      </c>
      <c r="D39" s="21">
        <v>589900</v>
      </c>
      <c r="E39" s="22">
        <v>220</v>
      </c>
      <c r="F39" s="21">
        <v>129955212</v>
      </c>
      <c r="G39" s="21">
        <v>276031</v>
      </c>
      <c r="H39" s="37">
        <f t="shared" si="1"/>
        <v>59.449724849745138</v>
      </c>
      <c r="I39" s="21">
        <v>16409967</v>
      </c>
      <c r="J39" s="22" t="s">
        <v>50</v>
      </c>
      <c r="K39" s="1"/>
      <c r="L39" s="8"/>
      <c r="M39" s="8"/>
      <c r="N39" s="9"/>
      <c r="O39" s="9"/>
    </row>
    <row r="40" spans="1:15" x14ac:dyDescent="0.3">
      <c r="A40" s="20"/>
      <c r="B40" s="24" t="s">
        <v>4</v>
      </c>
      <c r="C40" s="22" t="s">
        <v>3</v>
      </c>
      <c r="D40" s="23">
        <v>776368</v>
      </c>
      <c r="E40" s="22">
        <v>358</v>
      </c>
      <c r="F40" s="23">
        <v>278190034</v>
      </c>
      <c r="G40" s="23">
        <v>653219</v>
      </c>
      <c r="H40" s="37">
        <f t="shared" si="1"/>
        <v>198.50554255157917</v>
      </c>
      <c r="I40" s="23">
        <v>129667592</v>
      </c>
      <c r="J40" s="22" t="s">
        <v>51</v>
      </c>
      <c r="K40" s="1"/>
      <c r="L40" s="12"/>
      <c r="M40" s="12"/>
      <c r="N40" s="13"/>
      <c r="O40" s="13"/>
    </row>
    <row r="41" spans="1:15" x14ac:dyDescent="0.3">
      <c r="A41" s="20"/>
      <c r="B41" s="24" t="s">
        <v>4</v>
      </c>
      <c r="C41" s="22" t="s">
        <v>5</v>
      </c>
      <c r="D41" s="23">
        <f>228447193*2</f>
        <v>456894386</v>
      </c>
      <c r="E41" s="22">
        <v>101</v>
      </c>
      <c r="F41" s="23">
        <f>23073166493*2</f>
        <v>46146332986</v>
      </c>
      <c r="G41" s="23">
        <f>178124846+178124846</f>
        <v>356249692</v>
      </c>
      <c r="H41" s="37">
        <f t="shared" si="1"/>
        <v>82.633584036895115</v>
      </c>
      <c r="I41" s="23">
        <f>14785341560+14652847302</f>
        <v>29438188862</v>
      </c>
      <c r="J41" s="22" t="s">
        <v>52</v>
      </c>
      <c r="K41" s="1"/>
      <c r="L41" s="12"/>
      <c r="M41" s="12"/>
      <c r="N41" s="13"/>
      <c r="O41" s="13"/>
    </row>
    <row r="42" spans="1:15" x14ac:dyDescent="0.3">
      <c r="A42" s="20"/>
      <c r="B42" s="24" t="s">
        <v>4</v>
      </c>
      <c r="C42" s="22" t="s">
        <v>5</v>
      </c>
      <c r="D42" s="23">
        <f>7887410*2</f>
        <v>15774820</v>
      </c>
      <c r="E42" s="22">
        <v>101</v>
      </c>
      <c r="F42" s="23">
        <f>796628410*2</f>
        <v>1593256820</v>
      </c>
      <c r="G42" s="23">
        <f>5985165+5985165</f>
        <v>11970330</v>
      </c>
      <c r="H42" s="37">
        <f t="shared" si="1"/>
        <v>80.041617315479186</v>
      </c>
      <c r="I42" s="23">
        <f>482984089+475140484</f>
        <v>958124573</v>
      </c>
      <c r="J42" s="22" t="s">
        <v>53</v>
      </c>
      <c r="K42" s="1"/>
      <c r="L42" s="12"/>
      <c r="M42" s="12"/>
      <c r="N42" s="13"/>
      <c r="O42" s="13"/>
    </row>
    <row r="43" spans="1:15" x14ac:dyDescent="0.3">
      <c r="A43" s="20"/>
      <c r="B43" s="17" t="s">
        <v>69</v>
      </c>
      <c r="C43" s="22" t="s">
        <v>5</v>
      </c>
      <c r="D43" s="23">
        <f>16755907*2</f>
        <v>33511814</v>
      </c>
      <c r="E43" s="22">
        <v>101</v>
      </c>
      <c r="F43" s="23">
        <f>1692346607*2</f>
        <v>3384693214</v>
      </c>
      <c r="G43" s="23">
        <f>13723517+13723517</f>
        <v>27447034</v>
      </c>
      <c r="H43" s="37">
        <f t="shared" si="1"/>
        <v>83.628673320403223</v>
      </c>
      <c r="I43" s="23">
        <f>1150385095+1144973945</f>
        <v>2295359040</v>
      </c>
      <c r="J43" s="22" t="s">
        <v>54</v>
      </c>
      <c r="K43" s="1"/>
      <c r="L43" s="1"/>
      <c r="M43" s="12"/>
      <c r="N43" s="13"/>
      <c r="O43" s="13"/>
    </row>
    <row r="44" spans="1:15" x14ac:dyDescent="0.3">
      <c r="A44" s="20"/>
      <c r="B44" s="17" t="s">
        <v>69</v>
      </c>
      <c r="C44" s="22" t="s">
        <v>5</v>
      </c>
      <c r="D44" s="23">
        <f>21230010*2</f>
        <v>42460020</v>
      </c>
      <c r="E44" s="22">
        <v>101</v>
      </c>
      <c r="F44" s="23">
        <f>2144231010*2</f>
        <v>4288462020</v>
      </c>
      <c r="G44" s="23">
        <f>18111186+18111186</f>
        <v>36222372</v>
      </c>
      <c r="H44" s="37">
        <f t="shared" si="1"/>
        <v>85.867400152590776</v>
      </c>
      <c r="I44" s="23">
        <f>1554089252+1556231659</f>
        <v>3110320911</v>
      </c>
      <c r="J44" s="22" t="s">
        <v>55</v>
      </c>
      <c r="K44" s="1"/>
      <c r="L44" s="1"/>
      <c r="M44" s="12"/>
      <c r="N44" s="13"/>
      <c r="O44" s="13"/>
    </row>
    <row r="45" spans="1:15" x14ac:dyDescent="0.3">
      <c r="A45" s="20"/>
      <c r="B45" s="17" t="s">
        <v>69</v>
      </c>
      <c r="C45" s="22" t="s">
        <v>5</v>
      </c>
      <c r="D45" s="23">
        <f>22423188*2</f>
        <v>44846376</v>
      </c>
      <c r="E45" s="22">
        <v>101</v>
      </c>
      <c r="F45" s="23">
        <f>2*2264741988</f>
        <v>4529483976</v>
      </c>
      <c r="G45" s="23">
        <f>19226165+19226165</f>
        <v>38452330</v>
      </c>
      <c r="H45" s="37">
        <f t="shared" si="1"/>
        <v>85.572687584861569</v>
      </c>
      <c r="I45" s="23">
        <f>1644238187+1646231035</f>
        <v>3290469222</v>
      </c>
      <c r="J45" s="22" t="s">
        <v>56</v>
      </c>
      <c r="K45" s="1"/>
      <c r="L45" s="1"/>
      <c r="M45" s="12"/>
      <c r="N45" s="13"/>
      <c r="O45" s="13"/>
    </row>
    <row r="46" spans="1:15" x14ac:dyDescent="0.3">
      <c r="A46" s="20"/>
      <c r="B46" s="24" t="s">
        <v>4</v>
      </c>
      <c r="C46" s="22" t="s">
        <v>7</v>
      </c>
      <c r="D46" s="23">
        <v>4557696</v>
      </c>
      <c r="E46" s="22">
        <v>278</v>
      </c>
      <c r="F46" s="23">
        <v>1267739439</v>
      </c>
      <c r="G46" s="23">
        <v>2537823</v>
      </c>
      <c r="H46" s="37">
        <f t="shared" si="1"/>
        <v>65.243025616837741</v>
      </c>
      <c r="I46" s="23">
        <v>165575251</v>
      </c>
      <c r="J46" s="22" t="s">
        <v>57</v>
      </c>
      <c r="K46" s="1"/>
      <c r="L46" s="12"/>
      <c r="M46" s="12"/>
      <c r="N46" s="13"/>
      <c r="O46" s="13"/>
    </row>
    <row r="47" spans="1:15" x14ac:dyDescent="0.3">
      <c r="A47" s="20"/>
      <c r="B47" s="24" t="s">
        <v>4</v>
      </c>
      <c r="C47" s="20" t="s">
        <v>8</v>
      </c>
      <c r="D47" s="23">
        <v>45374959</v>
      </c>
      <c r="E47" s="22">
        <v>145</v>
      </c>
      <c r="F47" s="23">
        <v>6573648506</v>
      </c>
      <c r="G47" s="23">
        <v>3956832</v>
      </c>
      <c r="H47" s="37">
        <f t="shared" si="1"/>
        <v>31.341106218307981</v>
      </c>
      <c r="I47" s="23">
        <v>124011492</v>
      </c>
      <c r="J47" s="22" t="s">
        <v>58</v>
      </c>
      <c r="K47" s="1"/>
      <c r="L47" s="12"/>
      <c r="M47" s="12"/>
      <c r="N47" s="13"/>
      <c r="O47" s="13"/>
    </row>
    <row r="48" spans="1:15" x14ac:dyDescent="0.3">
      <c r="A48" s="20"/>
      <c r="B48" s="24" t="s">
        <v>6</v>
      </c>
      <c r="C48" s="22" t="s">
        <v>5</v>
      </c>
      <c r="D48" s="23">
        <f>28960533*2</f>
        <v>57921066</v>
      </c>
      <c r="E48" s="22">
        <v>101</v>
      </c>
      <c r="F48" s="23">
        <f>2925013833*2</f>
        <v>5850027666</v>
      </c>
      <c r="G48" s="23">
        <f>21494388+21494388</f>
        <v>42988776</v>
      </c>
      <c r="H48" s="37">
        <f t="shared" si="1"/>
        <v>83.964794252341591</v>
      </c>
      <c r="I48" s="23">
        <f>1769779874+1839763858</f>
        <v>3609543732</v>
      </c>
      <c r="J48" s="22" t="s">
        <v>59</v>
      </c>
      <c r="K48" s="1"/>
      <c r="L48" s="12"/>
      <c r="M48" s="12"/>
      <c r="N48" s="13"/>
      <c r="O48" s="13"/>
    </row>
    <row r="49" spans="1:15" x14ac:dyDescent="0.3">
      <c r="A49" s="20"/>
      <c r="B49" s="24" t="s">
        <v>6</v>
      </c>
      <c r="C49" s="22" t="s">
        <v>5</v>
      </c>
      <c r="D49" s="23">
        <f>35970320*2</f>
        <v>71940640</v>
      </c>
      <c r="E49" s="22">
        <v>101</v>
      </c>
      <c r="F49" s="23">
        <f>3633002320*2</f>
        <v>7266004640</v>
      </c>
      <c r="G49" s="23">
        <f>27070144+27070144</f>
        <v>54140288</v>
      </c>
      <c r="H49" s="37">
        <f t="shared" si="1"/>
        <v>84.497175061203961</v>
      </c>
      <c r="I49" s="23">
        <f>2243061319+2331640074</f>
        <v>4574701393</v>
      </c>
      <c r="J49" s="22" t="s">
        <v>60</v>
      </c>
      <c r="K49" s="1"/>
      <c r="L49" s="12"/>
      <c r="M49" s="12"/>
      <c r="N49" s="13"/>
      <c r="O49" s="13"/>
    </row>
    <row r="50" spans="1:15" x14ac:dyDescent="0.3">
      <c r="A50" s="20"/>
      <c r="B50" s="24" t="s">
        <v>6</v>
      </c>
      <c r="C50" s="22" t="s">
        <v>5</v>
      </c>
      <c r="D50" s="21">
        <f>34588055*2</f>
        <v>69176110</v>
      </c>
      <c r="E50" s="22">
        <v>101</v>
      </c>
      <c r="F50" s="21">
        <f>3493393555*2</f>
        <v>6986787110</v>
      </c>
      <c r="G50" s="21">
        <f>25819658+25819658</f>
        <v>51639316</v>
      </c>
      <c r="H50" s="37">
        <f t="shared" si="1"/>
        <v>83.694436676891698</v>
      </c>
      <c r="I50" s="21">
        <f>2119445393+2202478070</f>
        <v>4321923463</v>
      </c>
      <c r="J50" s="22" t="s">
        <v>61</v>
      </c>
      <c r="K50" s="1"/>
      <c r="L50" s="12"/>
      <c r="M50" s="12"/>
      <c r="N50" s="13"/>
      <c r="O50" s="13"/>
    </row>
    <row r="51" spans="1:15" x14ac:dyDescent="0.3">
      <c r="A51" s="20"/>
      <c r="B51" s="24" t="s">
        <v>6</v>
      </c>
      <c r="C51" s="22" t="s">
        <v>5</v>
      </c>
      <c r="D51" s="23">
        <f>88528805*2</f>
        <v>177057610</v>
      </c>
      <c r="E51" s="22">
        <v>101</v>
      </c>
      <c r="F51" s="23">
        <f>8941409305*2</f>
        <v>17882818610</v>
      </c>
      <c r="G51" s="23">
        <f>72523713+72523713</f>
        <v>145047426</v>
      </c>
      <c r="H51" s="37">
        <f t="shared" si="1"/>
        <v>88.757977304609327</v>
      </c>
      <c r="I51" s="23">
        <f>6446136952+6427979193</f>
        <v>12874116145</v>
      </c>
      <c r="J51" s="22" t="s">
        <v>62</v>
      </c>
      <c r="K51" s="1"/>
      <c r="L51" s="12"/>
      <c r="M51" s="12"/>
      <c r="N51" s="13"/>
      <c r="O51" s="13"/>
    </row>
    <row r="52" spans="1:15" x14ac:dyDescent="0.3">
      <c r="A52" s="20"/>
      <c r="B52" s="24" t="s">
        <v>6</v>
      </c>
      <c r="C52" s="22" t="s">
        <v>5</v>
      </c>
      <c r="D52" s="23">
        <f>117616846*2</f>
        <v>235233692</v>
      </c>
      <c r="E52" s="22">
        <v>101</v>
      </c>
      <c r="F52" s="23">
        <f>11879301446*2</f>
        <v>23758602892</v>
      </c>
      <c r="G52" s="23">
        <f>96531709+96531709</f>
        <v>193063418</v>
      </c>
      <c r="H52" s="37">
        <f t="shared" si="1"/>
        <v>87.868338858478097</v>
      </c>
      <c r="I52" s="23">
        <f>8485294718+8478867116</f>
        <v>16964161834</v>
      </c>
      <c r="J52" s="22" t="s">
        <v>63</v>
      </c>
      <c r="K52" s="1"/>
      <c r="L52" s="12"/>
      <c r="M52" s="12"/>
      <c r="N52" s="13"/>
      <c r="O52" s="13"/>
    </row>
    <row r="53" spans="1:15" x14ac:dyDescent="0.3">
      <c r="A53" s="20"/>
      <c r="B53" s="24" t="s">
        <v>9</v>
      </c>
      <c r="C53" s="22" t="s">
        <v>5</v>
      </c>
      <c r="D53" s="23">
        <f>14376838*2</f>
        <v>28753676</v>
      </c>
      <c r="E53" s="29">
        <v>101</v>
      </c>
      <c r="F53" s="23">
        <f>1452060638*2</f>
        <v>2904121276</v>
      </c>
      <c r="G53" s="23">
        <f>7169764*2</f>
        <v>14339528</v>
      </c>
      <c r="H53" s="37">
        <f t="shared" si="1"/>
        <v>76.98619215360506</v>
      </c>
      <c r="I53" s="23">
        <f>572094967+531850691</f>
        <v>1103945658</v>
      </c>
      <c r="J53" s="22" t="s">
        <v>64</v>
      </c>
      <c r="K53" s="1"/>
      <c r="L53" s="12"/>
      <c r="M53" s="12"/>
      <c r="N53" s="13"/>
      <c r="O53" s="13"/>
    </row>
    <row r="54" spans="1:15" x14ac:dyDescent="0.3">
      <c r="A54" s="20"/>
      <c r="B54" s="24" t="s">
        <v>9</v>
      </c>
      <c r="C54" s="22" t="s">
        <v>5</v>
      </c>
      <c r="D54" s="23">
        <f>10273013*2</f>
        <v>20546026</v>
      </c>
      <c r="E54" s="29">
        <v>101</v>
      </c>
      <c r="F54" s="23">
        <f>1037574313*2</f>
        <v>2075148626</v>
      </c>
      <c r="G54" s="23">
        <f>5063122*2</f>
        <v>10126244</v>
      </c>
      <c r="H54" s="37">
        <f t="shared" si="1"/>
        <v>76.44782221325103</v>
      </c>
      <c r="I54" s="23">
        <f>402830359+371298942</f>
        <v>774129301</v>
      </c>
      <c r="J54" s="22" t="s">
        <v>65</v>
      </c>
      <c r="K54" s="1"/>
      <c r="L54" s="12"/>
      <c r="M54" s="12"/>
      <c r="N54" s="13"/>
      <c r="O54" s="13"/>
    </row>
    <row r="55" spans="1:15" x14ac:dyDescent="0.3">
      <c r="A55" s="20"/>
      <c r="B55" s="24" t="s">
        <v>9</v>
      </c>
      <c r="C55" s="22" t="s">
        <v>5</v>
      </c>
      <c r="D55" s="23">
        <f>22346371*2</f>
        <v>44692742</v>
      </c>
      <c r="E55" s="29">
        <v>101</v>
      </c>
      <c r="F55" s="23">
        <f>2256983471*2</f>
        <v>4513966942</v>
      </c>
      <c r="G55" s="23">
        <f>17524819 + 17524819</f>
        <v>35049638</v>
      </c>
      <c r="H55" s="37">
        <f t="shared" si="1"/>
        <v>75.459734077710024</v>
      </c>
      <c r="I55" s="23">
        <f>1411313594 + 1233522769</f>
        <v>2644836363</v>
      </c>
      <c r="J55" s="22" t="s">
        <v>66</v>
      </c>
      <c r="K55" s="1"/>
      <c r="L55" s="12"/>
      <c r="M55" s="12"/>
      <c r="N55" s="13"/>
      <c r="O55" s="13"/>
    </row>
    <row r="56" spans="1:15" ht="18" thickBot="1" x14ac:dyDescent="0.35">
      <c r="A56" s="30"/>
      <c r="B56" s="31" t="s">
        <v>9</v>
      </c>
      <c r="C56" s="32" t="s">
        <v>5</v>
      </c>
      <c r="D56" s="33">
        <f>31744179*2</f>
        <v>63488358</v>
      </c>
      <c r="E56" s="34">
        <v>101</v>
      </c>
      <c r="F56" s="33">
        <f>3206162079*2</f>
        <v>6412324158</v>
      </c>
      <c r="G56" s="33">
        <f>25358218 + 25358218</f>
        <v>50716436</v>
      </c>
      <c r="H56" s="38">
        <f t="shared" si="1"/>
        <v>75.299636157398751</v>
      </c>
      <c r="I56" s="33">
        <f>2040016730 + 1778912448</f>
        <v>3818929178</v>
      </c>
      <c r="J56" s="32" t="s">
        <v>67</v>
      </c>
      <c r="K56" s="1"/>
      <c r="L56" s="12"/>
      <c r="M56" s="12"/>
      <c r="N56" s="13"/>
      <c r="O56" s="13"/>
    </row>
    <row r="57" spans="1:15" x14ac:dyDescent="0.3">
      <c r="A57" s="35"/>
      <c r="B57" s="35"/>
      <c r="C57" s="35"/>
      <c r="D57" s="35"/>
      <c r="E57" s="35"/>
      <c r="F57" s="35"/>
      <c r="G57" s="35"/>
      <c r="H57" s="35"/>
      <c r="I57" s="35"/>
      <c r="J57" s="35"/>
      <c r="K57" s="1"/>
      <c r="L57" s="1"/>
      <c r="M57" s="15"/>
      <c r="N57" s="1"/>
      <c r="O57" s="1"/>
    </row>
    <row r="58" spans="1:15" x14ac:dyDescent="0.3">
      <c r="K58" s="1"/>
      <c r="L58" s="1"/>
      <c r="M58" s="15"/>
      <c r="N58" s="1"/>
      <c r="O58" s="1"/>
    </row>
    <row r="59" spans="1:15" x14ac:dyDescent="0.3">
      <c r="K59" s="1"/>
      <c r="M59" s="2"/>
    </row>
    <row r="60" spans="1:15" x14ac:dyDescent="0.3">
      <c r="K60" s="1"/>
      <c r="M60" s="2"/>
    </row>
    <row r="61" spans="1:15" x14ac:dyDescent="0.3">
      <c r="K61" s="1"/>
      <c r="M61" s="2"/>
    </row>
    <row r="62" spans="1:15" x14ac:dyDescent="0.3">
      <c r="A62" s="1"/>
      <c r="B62" s="4"/>
      <c r="C62" s="4"/>
      <c r="D62" s="5"/>
      <c r="E62" s="4"/>
      <c r="F62" s="5"/>
      <c r="G62" s="5"/>
      <c r="H62" s="5"/>
      <c r="I62" s="5"/>
      <c r="J62" s="4"/>
      <c r="K62" s="1"/>
    </row>
    <row r="63" spans="1:15" x14ac:dyDescent="0.3">
      <c r="A63" s="1"/>
      <c r="B63" s="3"/>
      <c r="C63" s="3"/>
      <c r="D63" s="6"/>
      <c r="E63" s="3"/>
      <c r="F63" s="6"/>
      <c r="G63" s="6"/>
      <c r="H63" s="6"/>
      <c r="I63" s="6"/>
      <c r="J63" s="4"/>
      <c r="K63" s="3"/>
    </row>
    <row r="64" spans="1:15" x14ac:dyDescent="0.3">
      <c r="A64" s="1"/>
      <c r="B64" s="3"/>
      <c r="C64" s="3"/>
      <c r="D64" s="6"/>
      <c r="E64" s="3"/>
      <c r="F64" s="6"/>
      <c r="G64" s="6"/>
      <c r="H64" s="6"/>
      <c r="I64" s="6"/>
      <c r="J64" s="4"/>
      <c r="K64" s="3"/>
    </row>
    <row r="65" spans="1:13" x14ac:dyDescent="0.3">
      <c r="A65" s="1"/>
      <c r="B65" s="3"/>
      <c r="C65" s="3"/>
      <c r="D65" s="6"/>
      <c r="E65" s="3"/>
      <c r="F65" s="6"/>
      <c r="G65" s="6"/>
      <c r="H65" s="6"/>
      <c r="I65" s="6"/>
      <c r="J65" s="4"/>
      <c r="K65" s="3"/>
    </row>
    <row r="66" spans="1:13" x14ac:dyDescent="0.3">
      <c r="A66" s="1"/>
      <c r="B66" s="3"/>
      <c r="C66" s="3"/>
      <c r="D66" s="6"/>
      <c r="E66" s="3"/>
      <c r="F66" s="6"/>
      <c r="G66" s="6"/>
      <c r="H66" s="6"/>
      <c r="I66" s="6"/>
      <c r="J66" s="4"/>
      <c r="K66" s="3"/>
    </row>
    <row r="67" spans="1:13" x14ac:dyDescent="0.3">
      <c r="A67" s="1"/>
      <c r="B67" s="3"/>
      <c r="C67" s="3"/>
      <c r="D67" s="6"/>
      <c r="E67" s="3"/>
      <c r="F67" s="6"/>
      <c r="G67" s="6"/>
      <c r="H67" s="6"/>
      <c r="I67" s="6"/>
      <c r="J67" s="4"/>
      <c r="K67" s="3"/>
    </row>
    <row r="68" spans="1:13" x14ac:dyDescent="0.3">
      <c r="A68" s="1"/>
      <c r="B68" s="4"/>
      <c r="C68" s="4"/>
      <c r="D68" s="5"/>
      <c r="E68" s="7"/>
      <c r="F68" s="5"/>
      <c r="G68" s="5"/>
      <c r="H68" s="5"/>
      <c r="I68" s="5"/>
      <c r="J68" s="4"/>
      <c r="K68" s="1"/>
    </row>
    <row r="69" spans="1:13" x14ac:dyDescent="0.3">
      <c r="A69" s="1"/>
      <c r="B69" s="4"/>
      <c r="C69" s="4"/>
      <c r="D69" s="5"/>
      <c r="E69" s="7"/>
      <c r="F69" s="5"/>
      <c r="G69" s="5"/>
      <c r="H69" s="5"/>
      <c r="I69" s="5"/>
      <c r="J69" s="4"/>
      <c r="K69" s="1"/>
    </row>
    <row r="70" spans="1:13" x14ac:dyDescent="0.3">
      <c r="A70" s="1"/>
      <c r="B70" s="4"/>
      <c r="C70" s="4"/>
      <c r="D70" s="5"/>
      <c r="E70" s="7"/>
      <c r="F70" s="5"/>
      <c r="G70" s="5"/>
      <c r="H70" s="5"/>
      <c r="I70" s="5"/>
      <c r="J70" s="4"/>
      <c r="K70" s="1"/>
      <c r="M70" s="2"/>
    </row>
    <row r="71" spans="1:13" x14ac:dyDescent="0.3">
      <c r="K71" s="1"/>
      <c r="M71" s="2"/>
    </row>
    <row r="72" spans="1:13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M72" s="2"/>
    </row>
    <row r="73" spans="1:13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M73" s="2"/>
    </row>
    <row r="74" spans="1:13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M74" s="2"/>
    </row>
    <row r="75" spans="1:13" x14ac:dyDescent="0.3">
      <c r="A75" s="10"/>
      <c r="B75" s="1"/>
      <c r="C75" s="1"/>
      <c r="D75" s="1"/>
      <c r="E75" s="1"/>
      <c r="F75" s="1"/>
      <c r="G75" s="1"/>
      <c r="H75" s="1"/>
      <c r="I75" s="1"/>
      <c r="J75" s="1"/>
      <c r="K75" s="1"/>
    </row>
    <row r="76" spans="1:13" x14ac:dyDescent="0.3">
      <c r="A76" s="1"/>
      <c r="B76" s="1"/>
      <c r="C76" s="1"/>
      <c r="D76" s="1"/>
      <c r="E76" s="1"/>
      <c r="F76" s="1"/>
      <c r="G76" s="1"/>
      <c r="H76" s="1"/>
      <c r="I76" s="1"/>
      <c r="J76" s="1"/>
    </row>
  </sheetData>
  <mergeCells count="6">
    <mergeCell ref="J1:J2"/>
    <mergeCell ref="D1:F1"/>
    <mergeCell ref="G1:I1"/>
    <mergeCell ref="A1:A2"/>
    <mergeCell ref="B1:B2"/>
    <mergeCell ref="C1:C2"/>
  </mergeCells>
  <phoneticPr fontId="8" type="noConversion"/>
  <pageMargins left="0.75" right="0.75" top="1" bottom="1" header="0.5" footer="0.5"/>
  <pageSetup paperSize="9" scale="88" fitToHeight="0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>KA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ewoo Ryu</dc:creator>
  <cp:lastModifiedBy>Ryu Taewoo</cp:lastModifiedBy>
  <cp:lastPrinted>2016-02-05T02:17:44Z</cp:lastPrinted>
  <dcterms:created xsi:type="dcterms:W3CDTF">2014-03-20T07:53:41Z</dcterms:created>
  <dcterms:modified xsi:type="dcterms:W3CDTF">2016-02-08T06:16:13Z</dcterms:modified>
</cp:coreProperties>
</file>